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4720" yWindow="460" windowWidth="22160" windowHeight="15560"/>
  </bookViews>
  <sheets>
    <sheet name="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9" i="1" l="1"/>
  <c r="F68" i="1"/>
  <c r="H68" i="1"/>
  <c r="F67" i="1"/>
  <c r="F66" i="1"/>
  <c r="H66" i="1"/>
  <c r="F65" i="1"/>
  <c r="F64" i="1"/>
  <c r="H64" i="1"/>
  <c r="F63" i="1"/>
  <c r="F62" i="1"/>
  <c r="H62" i="1"/>
  <c r="F61" i="1"/>
  <c r="F60" i="1"/>
  <c r="H60" i="1"/>
  <c r="F59" i="1"/>
  <c r="F58" i="1"/>
  <c r="H58" i="1"/>
  <c r="F57" i="1"/>
  <c r="F56" i="1"/>
  <c r="H56" i="1"/>
  <c r="F55" i="1"/>
  <c r="F54" i="1"/>
  <c r="H54" i="1"/>
  <c r="F53" i="1"/>
  <c r="F52" i="1"/>
  <c r="H52" i="1"/>
  <c r="F51" i="1"/>
  <c r="F50" i="1"/>
  <c r="H50" i="1"/>
  <c r="F49" i="1"/>
  <c r="F48" i="1"/>
  <c r="H48" i="1"/>
  <c r="F47" i="1"/>
  <c r="F46" i="1"/>
  <c r="H46" i="1"/>
  <c r="F45" i="1"/>
  <c r="F44" i="1"/>
  <c r="H44" i="1"/>
  <c r="F43" i="1"/>
  <c r="F42" i="1"/>
  <c r="H42" i="1"/>
  <c r="F41" i="1"/>
  <c r="F38" i="1"/>
  <c r="F39" i="1"/>
  <c r="H38" i="1"/>
  <c r="F40" i="1"/>
  <c r="H40" i="1"/>
  <c r="K40" i="1"/>
  <c r="L39" i="1"/>
  <c r="K39" i="1"/>
  <c r="L38" i="1"/>
  <c r="K38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O2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N20" i="1"/>
  <c r="K33" i="1"/>
  <c r="K31" i="1"/>
  <c r="K29" i="1"/>
  <c r="K27" i="1"/>
  <c r="I26" i="1"/>
  <c r="J26" i="1"/>
  <c r="K25" i="1"/>
  <c r="K23" i="1"/>
  <c r="K21" i="1"/>
  <c r="K19" i="1"/>
  <c r="K17" i="1"/>
  <c r="K15" i="1"/>
  <c r="K13" i="1"/>
  <c r="K11" i="1"/>
  <c r="I10" i="1"/>
  <c r="J10" i="1"/>
  <c r="I9" i="1"/>
  <c r="J9" i="1"/>
  <c r="K9" i="1"/>
  <c r="I8" i="1"/>
  <c r="J8" i="1"/>
  <c r="I7" i="1"/>
  <c r="J7" i="1"/>
  <c r="K7" i="1"/>
  <c r="I6" i="1"/>
  <c r="J6" i="1"/>
  <c r="I5" i="1"/>
  <c r="J5" i="1"/>
  <c r="K5" i="1"/>
  <c r="I4" i="1"/>
  <c r="J4" i="1"/>
  <c r="I3" i="1"/>
  <c r="J3" i="1"/>
  <c r="K3" i="1"/>
  <c r="O14" i="1"/>
  <c r="O12" i="1"/>
  <c r="O11" i="1"/>
  <c r="P12" i="1"/>
  <c r="P11" i="1"/>
</calcChain>
</file>

<file path=xl/sharedStrings.xml><?xml version="1.0" encoding="utf-8"?>
<sst xmlns="http://schemas.openxmlformats.org/spreadsheetml/2006/main" count="95" uniqueCount="55">
  <si>
    <t>Slice</t>
  </si>
  <si>
    <t>Count</t>
  </si>
  <si>
    <t>Total Area</t>
  </si>
  <si>
    <t>Average Size</t>
  </si>
  <si>
    <t>%Area</t>
  </si>
  <si>
    <t>IntDen</t>
  </si>
  <si>
    <t>FF_AP FILTER NO 11 L CC GFAP.tif</t>
  </si>
  <si>
    <t>FF_AP FILTER NO 11 R CC GFAP.tif</t>
  </si>
  <si>
    <t>FF_AP FILTER NO 12 L CC GFAP.tif</t>
  </si>
  <si>
    <t>FF_AP FILTER NO 12 R CC GFAP.tif</t>
  </si>
  <si>
    <t>FF_AP FILTER NO 13 L CC GFAP.tif</t>
  </si>
  <si>
    <t>FF_AP FILTER NO 13 R CC GFAP.tif</t>
  </si>
  <si>
    <t>FF_AP FILTER NO 14 L CC GFAP.tif</t>
  </si>
  <si>
    <t>FF_AP FILTER NO 14 R CC GFAP.tif</t>
  </si>
  <si>
    <t>FF_AP FILTER NO 15 L CC GFAP.tif</t>
  </si>
  <si>
    <t>FF_AP FILTER NO 15 R CC GFAP.tif</t>
  </si>
  <si>
    <t>FF_AP FILTER NO 16 L CC GFAP.tif</t>
  </si>
  <si>
    <t>FF_AP FILTER NO 16 R CC GFAP.tif</t>
  </si>
  <si>
    <t>FF_AP FILTER NO 17 L CC GFAP.tif</t>
  </si>
  <si>
    <t>FF_AP FILTER NO 17 R CC GFAP.tif</t>
  </si>
  <si>
    <t>FF_AP FILTER NO 18 L CC GFAP.tif</t>
  </si>
  <si>
    <t>FF_AP FILTER NO 18 R CC GFAP.tif</t>
  </si>
  <si>
    <t>FF_AP nPM NO 29 L CC GFAP.tif</t>
  </si>
  <si>
    <t>FF_AP nPM NO 29 R CC GFAP.tif</t>
  </si>
  <si>
    <t>FF_AP nPM NO 30 L CC GFAP.tif</t>
  </si>
  <si>
    <t>FF_AP nPM NO 30 R CC GFAP.tif</t>
  </si>
  <si>
    <t>FF_AP nPM NO 31 L CC GFAP.tif</t>
  </si>
  <si>
    <t>FF_AP nPM NO 31 R CC GFAP.tif</t>
  </si>
  <si>
    <t>FF_AP nPM NO 32 L CC GFAP.tif</t>
  </si>
  <si>
    <t>FF_AP nPM NO 32 R CC GFAP.tif</t>
  </si>
  <si>
    <t>FF_AP nPM NO 33 L CC GFAP.tif</t>
  </si>
  <si>
    <t>FF_AP nPM NO 33 R CC GFAP.tif</t>
  </si>
  <si>
    <t>FF_AP nPM NO 34 L CC GFAP.tif</t>
  </si>
  <si>
    <t>FF_AP nPM NO 34 R CC GFAP.tif</t>
  </si>
  <si>
    <t>FF_AP nPM NO 35 L CC GFAP.tif</t>
  </si>
  <si>
    <t>FF_AP nPM NO 35 R CC GFAP.tif</t>
  </si>
  <si>
    <t>FF_AP nPM NO 36 L CC GFAP.tif</t>
  </si>
  <si>
    <t>FF_AP nPM NO 36 R CC GFAP.tif</t>
  </si>
  <si>
    <t>area</t>
  </si>
  <si>
    <t>0.1mm^2 count</t>
  </si>
  <si>
    <t>filter</t>
  </si>
  <si>
    <t>nPM</t>
  </si>
  <si>
    <t>average</t>
  </si>
  <si>
    <t>std</t>
  </si>
  <si>
    <t>t test</t>
  </si>
  <si>
    <t>filter vs nPM</t>
  </si>
  <si>
    <t>AVERAGE</t>
  </si>
  <si>
    <t>STD</t>
  </si>
  <si>
    <t xml:space="preserve">GFAP Cell Count </t>
  </si>
  <si>
    <t xml:space="preserve">GFAP Density </t>
  </si>
  <si>
    <t xml:space="preserve"> </t>
  </si>
  <si>
    <t>Area(um)</t>
  </si>
  <si>
    <t>RawIntDen</t>
  </si>
  <si>
    <t>IntDen/um^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abSelected="1" topLeftCell="D17" workbookViewId="0">
      <selection activeCell="K19" sqref="K19:K33"/>
    </sheetView>
  </sheetViews>
  <sheetFormatPr baseColWidth="10" defaultColWidth="8.83203125" defaultRowHeight="15" x14ac:dyDescent="0.2"/>
  <cols>
    <col min="1" max="1" width="35.5" customWidth="1"/>
    <col min="3" max="3" width="14.6640625" customWidth="1"/>
    <col min="4" max="4" width="14" customWidth="1"/>
    <col min="5" max="5" width="12.6640625" customWidth="1"/>
    <col min="10" max="10" width="15.6640625" customWidth="1"/>
    <col min="13" max="13" width="21.6640625" customWidth="1"/>
    <col min="14" max="14" width="13.1640625" customWidth="1"/>
    <col min="15" max="15" width="14.1640625" customWidth="1"/>
  </cols>
  <sheetData>
    <row r="1" spans="1:16" x14ac:dyDescent="0.2">
      <c r="A1" t="s">
        <v>48</v>
      </c>
    </row>
    <row r="2" spans="1:1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I2" t="s">
        <v>38</v>
      </c>
      <c r="J2" t="s">
        <v>39</v>
      </c>
    </row>
    <row r="3" spans="1:16" x14ac:dyDescent="0.2">
      <c r="A3" t="s">
        <v>6</v>
      </c>
      <c r="B3">
        <v>37</v>
      </c>
      <c r="C3">
        <v>7005.884</v>
      </c>
      <c r="D3">
        <v>189.34800000000001</v>
      </c>
      <c r="E3">
        <v>17.600999999999999</v>
      </c>
      <c r="F3">
        <v>27801.741999999998</v>
      </c>
      <c r="I3">
        <f t="shared" ref="I3:I29" si="0">C3/E3*100</f>
        <v>39803.897505823537</v>
      </c>
      <c r="J3">
        <f t="shared" ref="J3:J29" si="1">B3/I3*100000</f>
        <v>92.955721219477795</v>
      </c>
      <c r="K3">
        <f>(J3+J4)/2</f>
        <v>107.28935897962694</v>
      </c>
    </row>
    <row r="4" spans="1:16" x14ac:dyDescent="0.2">
      <c r="A4" t="s">
        <v>7</v>
      </c>
      <c r="B4">
        <v>42</v>
      </c>
      <c r="C4">
        <v>3803.1129999999998</v>
      </c>
      <c r="D4">
        <v>90.55</v>
      </c>
      <c r="E4">
        <v>11.013</v>
      </c>
      <c r="F4">
        <v>14220.081</v>
      </c>
      <c r="I4">
        <f t="shared" si="0"/>
        <v>34532.942885680561</v>
      </c>
      <c r="J4">
        <f t="shared" si="1"/>
        <v>121.62299673977607</v>
      </c>
    </row>
    <row r="5" spans="1:16" x14ac:dyDescent="0.2">
      <c r="A5" t="s">
        <v>8</v>
      </c>
      <c r="B5">
        <v>37</v>
      </c>
      <c r="C5">
        <v>4215.1469999999999</v>
      </c>
      <c r="D5">
        <v>113.923</v>
      </c>
      <c r="E5">
        <v>10.87</v>
      </c>
      <c r="F5">
        <v>17319.829000000002</v>
      </c>
      <c r="I5">
        <f t="shared" si="0"/>
        <v>38777.801287948481</v>
      </c>
      <c r="J5">
        <f t="shared" si="1"/>
        <v>95.415414930962086</v>
      </c>
      <c r="K5">
        <f>(J5+J6)/2</f>
        <v>93.851941838944811</v>
      </c>
    </row>
    <row r="6" spans="1:16" x14ac:dyDescent="0.2">
      <c r="A6" t="s">
        <v>9</v>
      </c>
      <c r="B6">
        <v>39</v>
      </c>
      <c r="C6">
        <v>5207.5519999999997</v>
      </c>
      <c r="D6">
        <v>133.52699999999999</v>
      </c>
      <c r="E6">
        <v>12.323</v>
      </c>
      <c r="F6">
        <v>19936.602999999999</v>
      </c>
      <c r="I6">
        <f t="shared" si="0"/>
        <v>42258.800616732937</v>
      </c>
      <c r="J6">
        <f t="shared" si="1"/>
        <v>92.288468746927535</v>
      </c>
    </row>
    <row r="7" spans="1:16" x14ac:dyDescent="0.2">
      <c r="A7" t="s">
        <v>10</v>
      </c>
      <c r="B7">
        <v>41</v>
      </c>
      <c r="C7">
        <v>5049.7139999999999</v>
      </c>
      <c r="D7">
        <v>123.164</v>
      </c>
      <c r="E7">
        <v>13.978</v>
      </c>
      <c r="F7">
        <v>16821.449000000001</v>
      </c>
      <c r="I7">
        <f t="shared" si="0"/>
        <v>36126.155387036772</v>
      </c>
      <c r="J7">
        <f t="shared" si="1"/>
        <v>113.49117989652483</v>
      </c>
      <c r="K7">
        <f>(J7+J8)/2</f>
        <v>93.652978545602906</v>
      </c>
    </row>
    <row r="8" spans="1:16" x14ac:dyDescent="0.2">
      <c r="A8" t="s">
        <v>11</v>
      </c>
      <c r="B8">
        <v>28</v>
      </c>
      <c r="C8">
        <v>6053.6930000000002</v>
      </c>
      <c r="D8">
        <v>216.203</v>
      </c>
      <c r="E8">
        <v>15.959</v>
      </c>
      <c r="F8">
        <v>29474.072</v>
      </c>
      <c r="I8">
        <f t="shared" si="0"/>
        <v>37932.784009023126</v>
      </c>
      <c r="J8">
        <f t="shared" si="1"/>
        <v>73.814777194681</v>
      </c>
    </row>
    <row r="9" spans="1:16" x14ac:dyDescent="0.2">
      <c r="A9" t="s">
        <v>12</v>
      </c>
      <c r="B9">
        <v>36</v>
      </c>
      <c r="C9">
        <v>4501.8599999999997</v>
      </c>
      <c r="D9">
        <v>125.05200000000001</v>
      </c>
      <c r="E9">
        <v>9.7460000000000004</v>
      </c>
      <c r="F9">
        <v>18903.044000000002</v>
      </c>
      <c r="I9">
        <f t="shared" si="0"/>
        <v>46191.873589164781</v>
      </c>
      <c r="J9">
        <f t="shared" si="1"/>
        <v>77.935786541562834</v>
      </c>
      <c r="K9">
        <f>(J9+J10)/2</f>
        <v>76.49613492128691</v>
      </c>
    </row>
    <row r="10" spans="1:16" x14ac:dyDescent="0.2">
      <c r="A10" t="s">
        <v>13</v>
      </c>
      <c r="B10">
        <v>33</v>
      </c>
      <c r="C10">
        <v>5825.1729999999998</v>
      </c>
      <c r="D10">
        <v>176.52</v>
      </c>
      <c r="E10">
        <v>13.249000000000001</v>
      </c>
      <c r="F10">
        <v>27620.587</v>
      </c>
      <c r="I10">
        <f t="shared" si="0"/>
        <v>43966.888067023923</v>
      </c>
      <c r="J10">
        <f t="shared" si="1"/>
        <v>75.056483301010985</v>
      </c>
      <c r="O10" t="s">
        <v>40</v>
      </c>
      <c r="P10" t="s">
        <v>41</v>
      </c>
    </row>
    <row r="11" spans="1:16" x14ac:dyDescent="0.2">
      <c r="A11" t="s">
        <v>14</v>
      </c>
      <c r="B11">
        <v>27</v>
      </c>
      <c r="C11">
        <v>3121.6990000000001</v>
      </c>
      <c r="D11">
        <v>115.61799999999999</v>
      </c>
      <c r="E11">
        <v>8.6270000000000007</v>
      </c>
      <c r="F11">
        <v>16209.523999999999</v>
      </c>
      <c r="I11">
        <f t="shared" si="0"/>
        <v>36185.220818360962</v>
      </c>
      <c r="J11">
        <f t="shared" si="1"/>
        <v>74.616098477143368</v>
      </c>
      <c r="K11">
        <f>(J11+J12)/2</f>
        <v>80.458077124795892</v>
      </c>
      <c r="N11" t="s">
        <v>42</v>
      </c>
      <c r="O11">
        <f>AVERAGE(K3:K17)</f>
        <v>85.480038541394649</v>
      </c>
      <c r="P11">
        <f>AVERAGE(K19:K33)</f>
        <v>85.612548801853734</v>
      </c>
    </row>
    <row r="12" spans="1:16" x14ac:dyDescent="0.2">
      <c r="A12" t="s">
        <v>15</v>
      </c>
      <c r="B12">
        <v>38</v>
      </c>
      <c r="C12">
        <v>4258.375</v>
      </c>
      <c r="D12">
        <v>112.063</v>
      </c>
      <c r="E12">
        <v>9.6709999999999994</v>
      </c>
      <c r="F12">
        <v>15320.266</v>
      </c>
      <c r="I12">
        <f t="shared" si="0"/>
        <v>44032.416502946959</v>
      </c>
      <c r="J12">
        <f t="shared" si="1"/>
        <v>86.300055772448403</v>
      </c>
      <c r="N12" t="s">
        <v>43</v>
      </c>
      <c r="O12">
        <f>STDEV(K3:K17)</f>
        <v>13.150922189909405</v>
      </c>
      <c r="P12">
        <f>STDEV(K19:K33)</f>
        <v>11.04568530949099</v>
      </c>
    </row>
    <row r="13" spans="1:16" x14ac:dyDescent="0.2">
      <c r="A13" t="s">
        <v>16</v>
      </c>
      <c r="B13">
        <v>33</v>
      </c>
      <c r="C13">
        <v>5137.5150000000003</v>
      </c>
      <c r="D13">
        <v>155.68199999999999</v>
      </c>
      <c r="E13">
        <v>12.127000000000001</v>
      </c>
      <c r="F13">
        <v>22899.440999999999</v>
      </c>
      <c r="I13">
        <f t="shared" si="0"/>
        <v>42364.26981116517</v>
      </c>
      <c r="J13">
        <f t="shared" si="1"/>
        <v>77.895830961077479</v>
      </c>
      <c r="K13">
        <f>(J13+J14)/2</f>
        <v>78.16390224779957</v>
      </c>
      <c r="O13" t="s">
        <v>45</v>
      </c>
    </row>
    <row r="14" spans="1:16" x14ac:dyDescent="0.2">
      <c r="A14" t="s">
        <v>17</v>
      </c>
      <c r="B14">
        <v>32</v>
      </c>
      <c r="C14">
        <v>3915.1379999999999</v>
      </c>
      <c r="D14">
        <v>122.348</v>
      </c>
      <c r="E14">
        <v>9.5960000000000001</v>
      </c>
      <c r="F14">
        <v>17810.16</v>
      </c>
      <c r="I14">
        <f t="shared" si="0"/>
        <v>40799.687369737389</v>
      </c>
      <c r="J14">
        <f t="shared" si="1"/>
        <v>78.431973534521646</v>
      </c>
      <c r="N14" t="s">
        <v>44</v>
      </c>
      <c r="O14">
        <f>STDEV(K3:K17,K19:K33,2,2)</f>
        <v>29.178564515845398</v>
      </c>
    </row>
    <row r="15" spans="1:16" x14ac:dyDescent="0.2">
      <c r="A15" t="s">
        <v>18</v>
      </c>
      <c r="B15">
        <v>37</v>
      </c>
      <c r="C15">
        <v>3742.9279999999999</v>
      </c>
      <c r="D15">
        <v>101.16</v>
      </c>
      <c r="E15">
        <v>10.593</v>
      </c>
      <c r="F15">
        <v>15190.984</v>
      </c>
      <c r="I15">
        <f t="shared" si="0"/>
        <v>35333.975266685549</v>
      </c>
      <c r="J15">
        <f t="shared" si="1"/>
        <v>104.71507867637314</v>
      </c>
      <c r="K15">
        <f>(J15+J16)/2</f>
        <v>89.079884062048052</v>
      </c>
    </row>
    <row r="16" spans="1:16" x14ac:dyDescent="0.2">
      <c r="A16" t="s">
        <v>19</v>
      </c>
      <c r="B16">
        <v>30</v>
      </c>
      <c r="C16">
        <v>3138.28</v>
      </c>
      <c r="D16">
        <v>104.60899999999999</v>
      </c>
      <c r="E16">
        <v>7.6829999999999998</v>
      </c>
      <c r="F16">
        <v>15250.277</v>
      </c>
      <c r="I16">
        <f t="shared" si="0"/>
        <v>40847.064948587795</v>
      </c>
      <c r="J16">
        <f t="shared" si="1"/>
        <v>73.444689447722951</v>
      </c>
    </row>
    <row r="17" spans="1:15" x14ac:dyDescent="0.2">
      <c r="A17" t="s">
        <v>20</v>
      </c>
      <c r="B17">
        <v>27</v>
      </c>
      <c r="C17">
        <v>5266.2290000000003</v>
      </c>
      <c r="D17">
        <v>195.04599999999999</v>
      </c>
      <c r="E17">
        <v>13.542</v>
      </c>
      <c r="F17">
        <v>25716.383999999998</v>
      </c>
      <c r="I17">
        <f t="shared" si="0"/>
        <v>38888.118446315173</v>
      </c>
      <c r="J17">
        <f t="shared" si="1"/>
        <v>69.429946931665896</v>
      </c>
      <c r="K17">
        <f>(J17+J18)/2</f>
        <v>64.848030611052167</v>
      </c>
    </row>
    <row r="18" spans="1:15" x14ac:dyDescent="0.2">
      <c r="A18" t="s">
        <v>21</v>
      </c>
      <c r="B18">
        <v>23</v>
      </c>
      <c r="C18">
        <v>3483.616</v>
      </c>
      <c r="D18">
        <v>151.46199999999999</v>
      </c>
      <c r="E18">
        <v>9.1280000000000001</v>
      </c>
      <c r="F18">
        <v>20971.366999999998</v>
      </c>
      <c r="I18">
        <f t="shared" si="0"/>
        <v>38164.066608238383</v>
      </c>
      <c r="J18">
        <f t="shared" si="1"/>
        <v>60.266114290438452</v>
      </c>
      <c r="N18" t="s">
        <v>40</v>
      </c>
      <c r="O18" t="s">
        <v>41</v>
      </c>
    </row>
    <row r="19" spans="1:15" x14ac:dyDescent="0.2">
      <c r="A19" t="s">
        <v>22</v>
      </c>
      <c r="B19">
        <v>34</v>
      </c>
      <c r="C19">
        <v>4183.8710000000001</v>
      </c>
      <c r="D19">
        <v>123.05500000000001</v>
      </c>
      <c r="E19">
        <v>10.336</v>
      </c>
      <c r="F19">
        <v>17548.471000000001</v>
      </c>
      <c r="I19">
        <f t="shared" si="0"/>
        <v>40478.628095975233</v>
      </c>
      <c r="J19">
        <f t="shared" si="1"/>
        <v>83.99494152663884</v>
      </c>
      <c r="K19">
        <f>(J19+J20)/2</f>
        <v>89.158494823859826</v>
      </c>
      <c r="M19" t="s">
        <v>46</v>
      </c>
      <c r="N19">
        <v>85.480038541394649</v>
      </c>
      <c r="O19">
        <v>85.612548801853734</v>
      </c>
    </row>
    <row r="20" spans="1:15" x14ac:dyDescent="0.2">
      <c r="A20" t="s">
        <v>23</v>
      </c>
      <c r="B20">
        <v>39</v>
      </c>
      <c r="C20">
        <v>3932.58</v>
      </c>
      <c r="D20">
        <v>100.83499999999999</v>
      </c>
      <c r="E20">
        <v>9.5109999999999992</v>
      </c>
      <c r="F20">
        <v>14102.476000000001</v>
      </c>
      <c r="I20">
        <f t="shared" si="0"/>
        <v>41347.702660077804</v>
      </c>
      <c r="J20">
        <f t="shared" si="1"/>
        <v>94.322048121080826</v>
      </c>
      <c r="M20" t="s">
        <v>47</v>
      </c>
      <c r="N20">
        <f>STDEV(J11:J25)</f>
        <v>13.038340483966012</v>
      </c>
      <c r="O20">
        <f>STDEV(J27:J42)</f>
        <v>11.340048306710731</v>
      </c>
    </row>
    <row r="21" spans="1:15" x14ac:dyDescent="0.2">
      <c r="A21" t="s">
        <v>24</v>
      </c>
      <c r="B21">
        <v>29</v>
      </c>
      <c r="C21">
        <v>3391.9389999999999</v>
      </c>
      <c r="D21">
        <v>116.96299999999999</v>
      </c>
      <c r="E21">
        <v>7.9580000000000002</v>
      </c>
      <c r="F21">
        <v>18592.682000000001</v>
      </c>
      <c r="I21">
        <f t="shared" si="0"/>
        <v>42623.00829354109</v>
      </c>
      <c r="J21">
        <f t="shared" si="1"/>
        <v>68.03836979379642</v>
      </c>
      <c r="K21">
        <f>(J21+J22)/2</f>
        <v>62.075898066350241</v>
      </c>
    </row>
    <row r="22" spans="1:15" x14ac:dyDescent="0.2">
      <c r="A22" t="s">
        <v>25</v>
      </c>
      <c r="B22">
        <v>26</v>
      </c>
      <c r="C22">
        <v>6462.7669999999998</v>
      </c>
      <c r="D22">
        <v>248.56800000000001</v>
      </c>
      <c r="E22">
        <v>13.948</v>
      </c>
      <c r="F22">
        <v>35327.796999999999</v>
      </c>
      <c r="I22">
        <f t="shared" si="0"/>
        <v>46334.721823917404</v>
      </c>
      <c r="J22">
        <f t="shared" si="1"/>
        <v>56.113426338904063</v>
      </c>
    </row>
    <row r="23" spans="1:15" x14ac:dyDescent="0.2">
      <c r="A23" t="s">
        <v>26</v>
      </c>
      <c r="B23">
        <v>37</v>
      </c>
      <c r="C23">
        <v>4890.4780000000001</v>
      </c>
      <c r="D23">
        <v>132.17500000000001</v>
      </c>
      <c r="E23">
        <v>11.275</v>
      </c>
      <c r="F23">
        <v>17758.739000000001</v>
      </c>
      <c r="I23">
        <f t="shared" si="0"/>
        <v>43374.527716186254</v>
      </c>
      <c r="J23">
        <f t="shared" si="1"/>
        <v>85.303522477761888</v>
      </c>
      <c r="K23">
        <f>(J23+J24)/2</f>
        <v>79.603885371936286</v>
      </c>
    </row>
    <row r="24" spans="1:15" x14ac:dyDescent="0.2">
      <c r="A24" t="s">
        <v>27</v>
      </c>
      <c r="B24">
        <v>30</v>
      </c>
      <c r="C24">
        <v>4478.2269999999999</v>
      </c>
      <c r="D24">
        <v>149.274</v>
      </c>
      <c r="E24">
        <v>11.032</v>
      </c>
      <c r="F24">
        <v>22043.988000000001</v>
      </c>
      <c r="I24">
        <f t="shared" si="0"/>
        <v>40593.065627266136</v>
      </c>
      <c r="J24">
        <f t="shared" si="1"/>
        <v>73.90424826611067</v>
      </c>
    </row>
    <row r="25" spans="1:15" x14ac:dyDescent="0.2">
      <c r="A25" t="s">
        <v>28</v>
      </c>
      <c r="B25">
        <v>40</v>
      </c>
      <c r="C25">
        <v>5833.625</v>
      </c>
      <c r="D25">
        <v>145.84100000000001</v>
      </c>
      <c r="E25">
        <v>13.602</v>
      </c>
      <c r="F25">
        <v>19658.920999999998</v>
      </c>
      <c r="I25">
        <f t="shared" si="0"/>
        <v>42887.994412586384</v>
      </c>
      <c r="J25">
        <f t="shared" si="1"/>
        <v>93.266193833165488</v>
      </c>
      <c r="K25">
        <f>(J25+J26)/2</f>
        <v>89.390366612490482</v>
      </c>
    </row>
    <row r="26" spans="1:15" x14ac:dyDescent="0.2">
      <c r="A26" t="s">
        <v>29</v>
      </c>
      <c r="B26">
        <v>28</v>
      </c>
      <c r="C26">
        <v>3812.2640000000001</v>
      </c>
      <c r="D26">
        <v>136.15199999999999</v>
      </c>
      <c r="E26">
        <v>11.643000000000001</v>
      </c>
      <c r="F26">
        <v>18206.07</v>
      </c>
      <c r="I26">
        <f t="shared" si="0"/>
        <v>32742.97002490767</v>
      </c>
      <c r="J26">
        <f t="shared" si="1"/>
        <v>85.514539391815475</v>
      </c>
    </row>
    <row r="27" spans="1:15" x14ac:dyDescent="0.2">
      <c r="A27" t="s">
        <v>30</v>
      </c>
      <c r="B27">
        <v>42</v>
      </c>
      <c r="C27">
        <v>5322.9690000000001</v>
      </c>
      <c r="D27">
        <v>126.73699999999999</v>
      </c>
      <c r="E27">
        <v>13.340999999999999</v>
      </c>
      <c r="F27">
        <v>18021.322</v>
      </c>
      <c r="I27">
        <f t="shared" si="0"/>
        <v>39899.325387901954</v>
      </c>
      <c r="J27">
        <f t="shared" si="1"/>
        <v>105.26493766918425</v>
      </c>
      <c r="K27">
        <f>(J27+J28)/2</f>
        <v>94.153383802136631</v>
      </c>
    </row>
    <row r="28" spans="1:15" x14ac:dyDescent="0.2">
      <c r="A28" t="s">
        <v>31</v>
      </c>
      <c r="B28">
        <v>30</v>
      </c>
      <c r="C28">
        <v>3582.2910000000002</v>
      </c>
      <c r="D28">
        <v>119.41</v>
      </c>
      <c r="E28">
        <v>9.9160000000000004</v>
      </c>
      <c r="F28">
        <v>16572.503000000001</v>
      </c>
      <c r="I28">
        <f t="shared" si="0"/>
        <v>36126.371520774504</v>
      </c>
      <c r="J28">
        <f t="shared" si="1"/>
        <v>83.041829935089027</v>
      </c>
    </row>
    <row r="29" spans="1:15" x14ac:dyDescent="0.2">
      <c r="A29" t="s">
        <v>32</v>
      </c>
      <c r="B29">
        <v>29</v>
      </c>
      <c r="C29">
        <v>4271.9409999999998</v>
      </c>
      <c r="D29">
        <v>147.30799999999999</v>
      </c>
      <c r="E29">
        <v>11.032999999999999</v>
      </c>
      <c r="F29">
        <v>21923.952000000001</v>
      </c>
      <c r="I29">
        <f t="shared" si="0"/>
        <v>38719.668267923502</v>
      </c>
      <c r="J29">
        <f t="shared" si="1"/>
        <v>74.897335894854351</v>
      </c>
      <c r="K29">
        <f>(J29+J30)/2</f>
        <v>82.147712839630316</v>
      </c>
    </row>
    <row r="30" spans="1:15" x14ac:dyDescent="0.2">
      <c r="A30" t="s">
        <v>33</v>
      </c>
      <c r="B30">
        <v>36</v>
      </c>
      <c r="C30">
        <v>4680.1000000000004</v>
      </c>
      <c r="D30">
        <v>130.00299999999999</v>
      </c>
      <c r="E30">
        <v>11.622</v>
      </c>
      <c r="F30">
        <v>19442.696</v>
      </c>
      <c r="I30">
        <f t="shared" ref="I30:I34" si="2">C30/E30*100</f>
        <v>40269.316812940982</v>
      </c>
      <c r="J30">
        <f t="shared" ref="J30:J34" si="3">B30/I30*100000</f>
        <v>89.398089784406295</v>
      </c>
    </row>
    <row r="31" spans="1:15" x14ac:dyDescent="0.2">
      <c r="A31" t="s">
        <v>34</v>
      </c>
      <c r="B31">
        <v>42</v>
      </c>
      <c r="C31">
        <v>6346.4880000000003</v>
      </c>
      <c r="D31">
        <v>151.107</v>
      </c>
      <c r="E31">
        <v>15.132999999999999</v>
      </c>
      <c r="F31">
        <v>21933.578000000001</v>
      </c>
      <c r="I31">
        <f t="shared" si="2"/>
        <v>41938.06912046521</v>
      </c>
      <c r="J31">
        <f t="shared" si="3"/>
        <v>100.14767222438614</v>
      </c>
      <c r="K31">
        <f>(J31+J32)/2</f>
        <v>95.796322228018596</v>
      </c>
    </row>
    <row r="32" spans="1:15" x14ac:dyDescent="0.2">
      <c r="A32" t="s">
        <v>35</v>
      </c>
      <c r="B32">
        <v>38</v>
      </c>
      <c r="C32">
        <v>4410.2370000000001</v>
      </c>
      <c r="D32">
        <v>116.059</v>
      </c>
      <c r="E32">
        <v>10.613</v>
      </c>
      <c r="F32">
        <v>17530.330999999998</v>
      </c>
      <c r="I32">
        <f t="shared" si="2"/>
        <v>41555.045698671442</v>
      </c>
      <c r="J32">
        <f t="shared" si="3"/>
        <v>91.44497223165105</v>
      </c>
    </row>
    <row r="33" spans="1:12" x14ac:dyDescent="0.2">
      <c r="A33" t="s">
        <v>36</v>
      </c>
      <c r="B33">
        <v>35</v>
      </c>
      <c r="C33">
        <v>3357.7020000000002</v>
      </c>
      <c r="D33">
        <v>95.933999999999997</v>
      </c>
      <c r="E33">
        <v>10.022</v>
      </c>
      <c r="F33">
        <v>14796.733</v>
      </c>
      <c r="I33">
        <f t="shared" si="2"/>
        <v>33503.312712033527</v>
      </c>
      <c r="J33">
        <f t="shared" si="3"/>
        <v>104.46728149192514</v>
      </c>
      <c r="K33">
        <f>(J33+J34)/2</f>
        <v>92.574326670407331</v>
      </c>
    </row>
    <row r="34" spans="1:12" x14ac:dyDescent="0.2">
      <c r="A34" t="s">
        <v>37</v>
      </c>
      <c r="B34">
        <v>36</v>
      </c>
      <c r="C34">
        <v>3584.768</v>
      </c>
      <c r="D34">
        <v>99.576999999999998</v>
      </c>
      <c r="E34">
        <v>8.0340000000000007</v>
      </c>
      <c r="F34">
        <v>15302.313</v>
      </c>
      <c r="I34">
        <f t="shared" si="2"/>
        <v>44619.965148120486</v>
      </c>
      <c r="J34">
        <f t="shared" si="3"/>
        <v>80.681371848889526</v>
      </c>
    </row>
    <row r="36" spans="1:12" x14ac:dyDescent="0.2">
      <c r="A36" t="s">
        <v>49</v>
      </c>
    </row>
    <row r="37" spans="1:12" x14ac:dyDescent="0.2">
      <c r="A37" t="s">
        <v>50</v>
      </c>
      <c r="B37" t="s">
        <v>51</v>
      </c>
      <c r="C37" t="s">
        <v>5</v>
      </c>
      <c r="D37" t="s">
        <v>52</v>
      </c>
      <c r="F37" t="s">
        <v>53</v>
      </c>
      <c r="H37" t="s">
        <v>42</v>
      </c>
      <c r="K37" t="s">
        <v>40</v>
      </c>
      <c r="L37" t="s">
        <v>41</v>
      </c>
    </row>
    <row r="38" spans="1:12" x14ac:dyDescent="0.2">
      <c r="A38" t="s">
        <v>6</v>
      </c>
      <c r="B38">
        <v>41838.114999999998</v>
      </c>
      <c r="C38">
        <v>7404362.6490000002</v>
      </c>
      <c r="D38">
        <v>137544181</v>
      </c>
      <c r="F38">
        <f>C38/B38</f>
        <v>176.97648780304755</v>
      </c>
      <c r="H38">
        <f>(F38+F39)/2</f>
        <v>181.88306216557487</v>
      </c>
      <c r="J38" t="s">
        <v>54</v>
      </c>
      <c r="K38">
        <f>AVERAGE(H38:H52)</f>
        <v>178.2708363526383</v>
      </c>
      <c r="L38">
        <f>AVERAGE(H54:H68)</f>
        <v>179.29003896896603</v>
      </c>
    </row>
    <row r="39" spans="1:12" x14ac:dyDescent="0.2">
      <c r="A39" t="s">
        <v>7</v>
      </c>
      <c r="B39">
        <v>37910.055999999997</v>
      </c>
      <c r="C39">
        <v>7081205.5810000002</v>
      </c>
      <c r="D39">
        <v>131541183</v>
      </c>
      <c r="F39">
        <f t="shared" ref="F39:F69" si="4">C39/B39</f>
        <v>186.78963652810222</v>
      </c>
      <c r="J39" t="s">
        <v>43</v>
      </c>
      <c r="K39">
        <f>STDEV(H38:H52)</f>
        <v>5.9148162718398929</v>
      </c>
      <c r="L39">
        <f>STDEV(H54:H68)</f>
        <v>8.4034081249398067</v>
      </c>
    </row>
    <row r="40" spans="1:12" x14ac:dyDescent="0.2">
      <c r="A40" t="s">
        <v>8</v>
      </c>
      <c r="B40">
        <v>42510.161</v>
      </c>
      <c r="C40">
        <v>7896447.7470000004</v>
      </c>
      <c r="D40">
        <v>146685203</v>
      </c>
      <c r="F40">
        <f t="shared" si="4"/>
        <v>185.75435992820636</v>
      </c>
      <c r="H40">
        <f>(F40+F41)/2</f>
        <v>184.64377555984743</v>
      </c>
      <c r="J40" t="s">
        <v>44</v>
      </c>
      <c r="K40">
        <f>_xlfn.T.TEST(H38:H52,H54:H68,2,2)</f>
        <v>0.78317887307828116</v>
      </c>
    </row>
    <row r="41" spans="1:12" x14ac:dyDescent="0.2">
      <c r="A41" t="s">
        <v>9</v>
      </c>
      <c r="B41">
        <v>42712.733</v>
      </c>
      <c r="C41">
        <v>7839204.1919999998</v>
      </c>
      <c r="D41">
        <v>145621841</v>
      </c>
      <c r="F41">
        <f t="shared" si="4"/>
        <v>183.5331911914885</v>
      </c>
    </row>
    <row r="42" spans="1:12" x14ac:dyDescent="0.2">
      <c r="A42" t="s">
        <v>10</v>
      </c>
      <c r="B42">
        <v>39482.83</v>
      </c>
      <c r="C42">
        <v>6798043.6150000002</v>
      </c>
      <c r="D42">
        <v>126281138</v>
      </c>
      <c r="F42">
        <f t="shared" si="4"/>
        <v>172.17721260102175</v>
      </c>
      <c r="H42">
        <f>(F42+F43)/2</f>
        <v>170.50022477892233</v>
      </c>
    </row>
    <row r="43" spans="1:12" x14ac:dyDescent="0.2">
      <c r="A43" t="s">
        <v>11</v>
      </c>
      <c r="B43">
        <v>40985.298000000003</v>
      </c>
      <c r="C43">
        <v>6919270.676</v>
      </c>
      <c r="D43">
        <v>128533064</v>
      </c>
      <c r="F43">
        <f t="shared" si="4"/>
        <v>168.82323695682291</v>
      </c>
    </row>
    <row r="44" spans="1:12" x14ac:dyDescent="0.2">
      <c r="A44" t="s">
        <v>12</v>
      </c>
      <c r="B44">
        <v>39675.605000000003</v>
      </c>
      <c r="C44">
        <v>7314685.3210000005</v>
      </c>
      <c r="D44">
        <v>135878326</v>
      </c>
      <c r="F44">
        <f t="shared" si="4"/>
        <v>184.36228813650101</v>
      </c>
      <c r="H44">
        <f>(F44+F45)/2</f>
        <v>184.92470137988272</v>
      </c>
    </row>
    <row r="45" spans="1:12" x14ac:dyDescent="0.2">
      <c r="A45" t="s">
        <v>13</v>
      </c>
      <c r="B45">
        <v>41006.561999999998</v>
      </c>
      <c r="C45">
        <v>7606188.8660000004</v>
      </c>
      <c r="D45">
        <v>141293325</v>
      </c>
      <c r="F45">
        <f t="shared" si="4"/>
        <v>185.48711462326446</v>
      </c>
    </row>
    <row r="46" spans="1:12" x14ac:dyDescent="0.2">
      <c r="A46" t="s">
        <v>14</v>
      </c>
      <c r="B46">
        <v>39677.489000000001</v>
      </c>
      <c r="C46">
        <v>7041114.3890000004</v>
      </c>
      <c r="D46">
        <v>130796445</v>
      </c>
      <c r="F46">
        <f t="shared" si="4"/>
        <v>177.45866904531181</v>
      </c>
      <c r="H46">
        <f>(F46+F47)/2</f>
        <v>174.03483833275385</v>
      </c>
    </row>
    <row r="47" spans="1:12" x14ac:dyDescent="0.2">
      <c r="A47" t="s">
        <v>15</v>
      </c>
      <c r="B47">
        <v>41557.593000000001</v>
      </c>
      <c r="C47">
        <v>7090182.8159999996</v>
      </c>
      <c r="D47">
        <v>131707945</v>
      </c>
      <c r="F47">
        <f t="shared" si="4"/>
        <v>170.61100762019589</v>
      </c>
    </row>
    <row r="48" spans="1:12" x14ac:dyDescent="0.2">
      <c r="A48" t="s">
        <v>16</v>
      </c>
      <c r="B48">
        <v>43123.853000000003</v>
      </c>
      <c r="C48">
        <v>7597307.2390000001</v>
      </c>
      <c r="D48">
        <v>141128339</v>
      </c>
      <c r="F48">
        <f t="shared" si="4"/>
        <v>176.17412894436868</v>
      </c>
      <c r="H48">
        <f>(F48+F49)/2</f>
        <v>176.18713115839813</v>
      </c>
    </row>
    <row r="49" spans="1:8" x14ac:dyDescent="0.2">
      <c r="A49" t="s">
        <v>17</v>
      </c>
      <c r="B49">
        <v>36557.781000000003</v>
      </c>
      <c r="C49">
        <v>6441485.8880000003</v>
      </c>
      <c r="D49">
        <v>119657686</v>
      </c>
      <c r="F49">
        <f t="shared" si="4"/>
        <v>176.20013337242762</v>
      </c>
    </row>
    <row r="50" spans="1:8" x14ac:dyDescent="0.2">
      <c r="A50" t="s">
        <v>18</v>
      </c>
      <c r="B50">
        <v>39867.249000000003</v>
      </c>
      <c r="C50">
        <v>7214684.9979999997</v>
      </c>
      <c r="D50">
        <v>134020710</v>
      </c>
      <c r="F50">
        <f t="shared" si="4"/>
        <v>180.96771608193981</v>
      </c>
      <c r="H50">
        <f>(F50+F51)/2</f>
        <v>182.52110657985395</v>
      </c>
    </row>
    <row r="51" spans="1:8" x14ac:dyDescent="0.2">
      <c r="A51" t="s">
        <v>19</v>
      </c>
      <c r="B51">
        <v>41463.17</v>
      </c>
      <c r="C51">
        <v>7632312.165</v>
      </c>
      <c r="D51">
        <v>141778594</v>
      </c>
      <c r="F51">
        <f t="shared" si="4"/>
        <v>184.07449707776806</v>
      </c>
    </row>
    <row r="52" spans="1:8" x14ac:dyDescent="0.2">
      <c r="A52" t="s">
        <v>20</v>
      </c>
      <c r="B52">
        <v>39279.989000000001</v>
      </c>
      <c r="C52">
        <v>6535148.0669999998</v>
      </c>
      <c r="D52">
        <v>121397564</v>
      </c>
      <c r="F52">
        <f t="shared" si="4"/>
        <v>166.37346988564585</v>
      </c>
      <c r="H52">
        <f>(F52+F53)/2</f>
        <v>171.47185086587294</v>
      </c>
    </row>
    <row r="53" spans="1:8" x14ac:dyDescent="0.2">
      <c r="A53" t="s">
        <v>21</v>
      </c>
      <c r="B53">
        <v>36013.156999999999</v>
      </c>
      <c r="C53">
        <v>6358851.4809999997</v>
      </c>
      <c r="D53">
        <v>118122661</v>
      </c>
      <c r="F53">
        <f t="shared" si="4"/>
        <v>176.57023184610003</v>
      </c>
    </row>
    <row r="54" spans="1:8" x14ac:dyDescent="0.2">
      <c r="A54" t="s">
        <v>22</v>
      </c>
      <c r="B54">
        <v>42812.7</v>
      </c>
      <c r="C54">
        <v>7551805.1150000002</v>
      </c>
      <c r="D54">
        <v>140283087</v>
      </c>
      <c r="F54">
        <f t="shared" si="4"/>
        <v>176.39170421393655</v>
      </c>
      <c r="H54">
        <f>(F54+F55)/2</f>
        <v>175.94734150420501</v>
      </c>
    </row>
    <row r="55" spans="1:8" x14ac:dyDescent="0.2">
      <c r="A55" t="s">
        <v>23</v>
      </c>
      <c r="B55">
        <v>43505.686999999998</v>
      </c>
      <c r="C55">
        <v>7635377.6629999997</v>
      </c>
      <c r="D55">
        <v>141835539</v>
      </c>
      <c r="F55">
        <f t="shared" si="4"/>
        <v>175.50297879447348</v>
      </c>
    </row>
    <row r="56" spans="1:8" x14ac:dyDescent="0.2">
      <c r="A56" t="s">
        <v>24</v>
      </c>
      <c r="B56">
        <v>38872.690999999999</v>
      </c>
      <c r="C56">
        <v>7466992.6409999998</v>
      </c>
      <c r="D56">
        <v>138707602</v>
      </c>
      <c r="F56">
        <f t="shared" si="4"/>
        <v>192.08839030464858</v>
      </c>
      <c r="H56">
        <f>(F56+F57)/2</f>
        <v>186.06387440363551</v>
      </c>
    </row>
    <row r="57" spans="1:8" x14ac:dyDescent="0.2">
      <c r="A57" t="s">
        <v>25</v>
      </c>
      <c r="B57">
        <v>44210.625</v>
      </c>
      <c r="C57">
        <v>7959652.5640000002</v>
      </c>
      <c r="D57">
        <v>147859302</v>
      </c>
      <c r="F57">
        <f t="shared" si="4"/>
        <v>180.03935850262241</v>
      </c>
    </row>
    <row r="58" spans="1:8" x14ac:dyDescent="0.2">
      <c r="A58" t="s">
        <v>26</v>
      </c>
      <c r="B58">
        <v>39842.108999999997</v>
      </c>
      <c r="C58">
        <v>6755173.3679999998</v>
      </c>
      <c r="D58">
        <v>125484776</v>
      </c>
      <c r="F58">
        <f t="shared" si="4"/>
        <v>169.54858910706761</v>
      </c>
      <c r="H58">
        <f>(F58+F59)/2</f>
        <v>175.74596532632339</v>
      </c>
    </row>
    <row r="59" spans="1:8" x14ac:dyDescent="0.2">
      <c r="A59" t="s">
        <v>27</v>
      </c>
      <c r="B59">
        <v>41543.65</v>
      </c>
      <c r="C59">
        <v>7558590.5010000002</v>
      </c>
      <c r="D59">
        <v>140409133</v>
      </c>
      <c r="F59">
        <f t="shared" si="4"/>
        <v>181.94334154557916</v>
      </c>
    </row>
    <row r="60" spans="1:8" x14ac:dyDescent="0.2">
      <c r="A60" t="s">
        <v>28</v>
      </c>
      <c r="B60">
        <v>41340.216999999997</v>
      </c>
      <c r="C60">
        <v>6791743.3689999999</v>
      </c>
      <c r="D60">
        <v>126164104</v>
      </c>
      <c r="F60">
        <f t="shared" si="4"/>
        <v>164.28901108574249</v>
      </c>
      <c r="H60">
        <f>(F60+F61)/2</f>
        <v>165.15259273180871</v>
      </c>
    </row>
    <row r="61" spans="1:8" x14ac:dyDescent="0.2">
      <c r="A61" t="s">
        <v>29</v>
      </c>
      <c r="B61">
        <v>35601.122000000003</v>
      </c>
      <c r="C61">
        <v>5910362.0779999997</v>
      </c>
      <c r="D61">
        <v>109791477</v>
      </c>
      <c r="F61">
        <f t="shared" si="4"/>
        <v>166.01617437787493</v>
      </c>
    </row>
    <row r="62" spans="1:8" x14ac:dyDescent="0.2">
      <c r="A62" t="s">
        <v>30</v>
      </c>
      <c r="B62">
        <v>40747.735000000001</v>
      </c>
      <c r="C62">
        <v>6939861.3269999996</v>
      </c>
      <c r="D62">
        <v>128915558</v>
      </c>
      <c r="F62">
        <f t="shared" si="4"/>
        <v>170.31281191457634</v>
      </c>
      <c r="H62">
        <f>(F62+F63)/2</f>
        <v>171.80212447839907</v>
      </c>
    </row>
    <row r="63" spans="1:8" x14ac:dyDescent="0.2">
      <c r="A63" t="s">
        <v>31</v>
      </c>
      <c r="B63">
        <v>36094.444000000003</v>
      </c>
      <c r="C63">
        <v>6254858.0700000003</v>
      </c>
      <c r="D63">
        <v>116190869</v>
      </c>
      <c r="F63">
        <f t="shared" si="4"/>
        <v>173.29143704222179</v>
      </c>
    </row>
    <row r="64" spans="1:8" x14ac:dyDescent="0.2">
      <c r="A64" t="s">
        <v>32</v>
      </c>
      <c r="B64">
        <v>34454.648999999998</v>
      </c>
      <c r="C64">
        <v>6378437.0240000002</v>
      </c>
      <c r="D64">
        <v>118486484</v>
      </c>
      <c r="F64">
        <f t="shared" si="4"/>
        <v>185.12558418459002</v>
      </c>
      <c r="H64">
        <f>(F64+F65)/2</f>
        <v>185.04158636080891</v>
      </c>
    </row>
    <row r="65" spans="1:8" x14ac:dyDescent="0.2">
      <c r="A65" t="s">
        <v>33</v>
      </c>
      <c r="B65">
        <v>38454.25</v>
      </c>
      <c r="C65">
        <v>7112405.3490000004</v>
      </c>
      <c r="D65">
        <v>132120753</v>
      </c>
      <c r="F65">
        <f t="shared" si="4"/>
        <v>184.95758853702779</v>
      </c>
    </row>
    <row r="66" spans="1:8" x14ac:dyDescent="0.2">
      <c r="A66" t="s">
        <v>34</v>
      </c>
      <c r="B66">
        <v>42028.305</v>
      </c>
      <c r="C66">
        <v>7577172.4419999998</v>
      </c>
      <c r="D66">
        <v>140754313</v>
      </c>
      <c r="F66">
        <f t="shared" si="4"/>
        <v>180.2873668590727</v>
      </c>
      <c r="H66">
        <f>(F66+F67)/2</f>
        <v>185.29628902833576</v>
      </c>
    </row>
    <row r="67" spans="1:8" x14ac:dyDescent="0.2">
      <c r="A67" t="s">
        <v>35</v>
      </c>
      <c r="B67">
        <v>39704.404999999999</v>
      </c>
      <c r="C67">
        <v>7555955.1789999995</v>
      </c>
      <c r="D67">
        <v>140360179</v>
      </c>
      <c r="F67">
        <f t="shared" si="4"/>
        <v>190.30521119759885</v>
      </c>
    </row>
    <row r="68" spans="1:8" x14ac:dyDescent="0.2">
      <c r="A68" t="s">
        <v>36</v>
      </c>
      <c r="B68">
        <v>35958.517</v>
      </c>
      <c r="C68">
        <v>6775800.2489999998</v>
      </c>
      <c r="D68">
        <v>125867943</v>
      </c>
      <c r="F68">
        <f t="shared" si="4"/>
        <v>188.43380690588546</v>
      </c>
      <c r="H68">
        <f>(F68+F69)/2</f>
        <v>189.27053791821214</v>
      </c>
    </row>
    <row r="69" spans="1:8" x14ac:dyDescent="0.2">
      <c r="A69" t="s">
        <v>37</v>
      </c>
      <c r="B69">
        <v>40751.771999999997</v>
      </c>
      <c r="C69">
        <v>7747208.0789999999</v>
      </c>
      <c r="D69">
        <v>143912912</v>
      </c>
      <c r="F69">
        <f t="shared" si="4"/>
        <v>190.10726893053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Mack</dc:creator>
  <cp:lastModifiedBy>Microsoft Office User</cp:lastModifiedBy>
  <dcterms:created xsi:type="dcterms:W3CDTF">2017-06-16T16:36:45Z</dcterms:created>
  <dcterms:modified xsi:type="dcterms:W3CDTF">2018-09-29T01:32:47Z</dcterms:modified>
</cp:coreProperties>
</file>